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kitin/Dropbox/Kopachiv paper 2022/Current MS files/Submission files/"/>
    </mc:Choice>
  </mc:AlternateContent>
  <xr:revisionPtr revIDLastSave="0" documentId="13_ncr:1_{EBC9131D-69F0-2048-9104-FF0C1AE6E5F2}" xr6:coauthVersionLast="47" xr6:coauthVersionMax="47" xr10:uidLastSave="{00000000-0000-0000-0000-000000000000}"/>
  <bookViews>
    <workbookView xWindow="680" yWindow="1440" windowWidth="23840" windowHeight="12900" activeTab="1" xr2:uid="{6640E667-857B-194E-8DC9-BF46AF93A638}"/>
  </bookViews>
  <sheets>
    <sheet name="Table S1" sheetId="1" r:id="rId1"/>
    <sheet name="Table S2" sheetId="3" r:id="rId2"/>
    <sheet name="Referenc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9" uniqueCount="218">
  <si>
    <t>Culture</t>
  </si>
  <si>
    <t>Period</t>
  </si>
  <si>
    <t>Location</t>
  </si>
  <si>
    <t>Sub-location</t>
  </si>
  <si>
    <t>Date</t>
  </si>
  <si>
    <t>δ13C (‰)</t>
  </si>
  <si>
    <t>STDEV_13C</t>
  </si>
  <si>
    <t>δ15N (‰)</t>
  </si>
  <si>
    <t>STDEV_15N</t>
  </si>
  <si>
    <t>Total samples</t>
  </si>
  <si>
    <t>References</t>
  </si>
  <si>
    <t>Neolithic-Eneolithic</t>
  </si>
  <si>
    <t>Eneolithic</t>
  </si>
  <si>
    <t>4045-3974 calBCE</t>
  </si>
  <si>
    <t>Mathieson et al., 2018</t>
  </si>
  <si>
    <t>Igren 8</t>
  </si>
  <si>
    <t>4336-4075 calBCE</t>
  </si>
  <si>
    <t>n/a</t>
  </si>
  <si>
    <t>Lillie et al., 2016</t>
  </si>
  <si>
    <t>Central Ukraine</t>
  </si>
  <si>
    <t>4500-4000 BCE</t>
  </si>
  <si>
    <t>4044-3947 calBCE</t>
  </si>
  <si>
    <t>This report</t>
  </si>
  <si>
    <t>Mayaki</t>
  </si>
  <si>
    <t>Usatovo</t>
  </si>
  <si>
    <t>Bugeac Steppe</t>
  </si>
  <si>
    <t>Petrenko et al., 2018</t>
  </si>
  <si>
    <t>Steppe Eneolithic</t>
  </si>
  <si>
    <t>South-Central Ukraine</t>
  </si>
  <si>
    <t>3946-3543 calBCE</t>
  </si>
  <si>
    <t>Rassamakin 2011; Gerling, 2015</t>
  </si>
  <si>
    <t>Prydnistryanske</t>
  </si>
  <si>
    <t>Middle Dniester</t>
  </si>
  <si>
    <t>Goslar et al., 2017</t>
  </si>
  <si>
    <t>Verteba Cave</t>
  </si>
  <si>
    <t>Podillya</t>
  </si>
  <si>
    <t>Lillie et al., 2018</t>
  </si>
  <si>
    <t>Görsdorf et al., 2004; Rassamakin 2009; Gerling, 2015</t>
  </si>
  <si>
    <t>Yamna</t>
  </si>
  <si>
    <t>Early Bronze Age</t>
  </si>
  <si>
    <t>3050-2550 BCE</t>
  </si>
  <si>
    <t>Gerling, 2015</t>
  </si>
  <si>
    <t>Pidlisivka/Porohy</t>
  </si>
  <si>
    <t>3100/3000-2550 BCE</t>
  </si>
  <si>
    <t>Sugokleya</t>
  </si>
  <si>
    <t>3366-3105 calBCE</t>
  </si>
  <si>
    <t>Govedarica 2006; Rassamakin 2013</t>
  </si>
  <si>
    <t xml:space="preserve">Varna </t>
  </si>
  <si>
    <t>Varna I-III</t>
  </si>
  <si>
    <t>Bulgaria</t>
  </si>
  <si>
    <t>Honch et al., 2013</t>
  </si>
  <si>
    <t>Durankukak</t>
  </si>
  <si>
    <t>Hamangia I-IV, Varna I-III</t>
  </si>
  <si>
    <t>Smyadovo</t>
  </si>
  <si>
    <t>Karaniovo VI</t>
  </si>
  <si>
    <t>4241-3951 calBCE</t>
  </si>
  <si>
    <t>Site (burial)</t>
  </si>
  <si>
    <t>South-West Ukraine</t>
  </si>
  <si>
    <t>South-East Ukraine</t>
  </si>
  <si>
    <t>West Ukraine</t>
  </si>
  <si>
    <t>Kamʺyanka-Dniprovsʹka (Kurgan 14, Burial 2)</t>
  </si>
  <si>
    <t>Molyukhiv Bugor</t>
  </si>
  <si>
    <t>Shakhta Stepna</t>
  </si>
  <si>
    <t>Vinogradne</t>
  </si>
  <si>
    <t>Sredny Stog</t>
  </si>
  <si>
    <t>Trypillia CII</t>
  </si>
  <si>
    <t>Trypillia BII-CI</t>
  </si>
  <si>
    <t>East Ukraine</t>
  </si>
  <si>
    <t>Dnipro Rapids</t>
  </si>
  <si>
    <t>Dnipro-Donets</t>
  </si>
  <si>
    <t>Oleksandria (Burial 5)</t>
  </si>
  <si>
    <t>5621-4994 BCE</t>
  </si>
  <si>
    <t>Lillie et al., 1998, 2000, 2011; Mattila et al., 2022</t>
  </si>
  <si>
    <t>Middle Dnipro Valley</t>
  </si>
  <si>
    <t>Nuber of chart</t>
  </si>
  <si>
    <t>4321-4052 calBCE</t>
  </si>
  <si>
    <t>Mattila et al., 2022</t>
  </si>
  <si>
    <t>Deriivka II (Burial 5)</t>
  </si>
  <si>
    <t>9364-2929 BCE</t>
  </si>
  <si>
    <t>Hedges et al., 1995; Lillie et al., 2000; Lillie et al., 2011; Mathieson et al., 2018; Mattila et al., 2022</t>
  </si>
  <si>
    <t>Lillie and Richards, 2000; Lillie et al., 2011; Budd et al., 2020; Mattila et al., 2022</t>
  </si>
  <si>
    <t>5736-5216 BCE</t>
  </si>
  <si>
    <t>Petrenko et al., 2018; Mattila et al., 2022; Nikitin et al., 2022</t>
  </si>
  <si>
    <t>Vinogradne (Kurgan 3, Burial 15)</t>
  </si>
  <si>
    <t>4550-4260 BCE</t>
  </si>
  <si>
    <t>West Pontic Coast</t>
  </si>
  <si>
    <t>Deriivka I, III</t>
  </si>
  <si>
    <t>Table S1. Stable isotope of carbon and nitrogen ratios of Mesolithic-Bronze Age speciemens from the West-North-West-North Pontic area.</t>
  </si>
  <si>
    <t>3930-3522 BCE</t>
  </si>
  <si>
    <t>4660-4575 BCE</t>
  </si>
  <si>
    <t>5000-4450 BCE</t>
  </si>
  <si>
    <t>2850-2515 BCE</t>
  </si>
  <si>
    <t>4450-4239 BCE</t>
  </si>
  <si>
    <t>2883-2640 BCE</t>
  </si>
  <si>
    <t>3350-3150 BCE</t>
  </si>
  <si>
    <t>Early Holocene-Early Bronze Age</t>
  </si>
  <si>
    <t>Goslar, T., Jankowski, M., Kośko, A., Lityńska-Zając, M., Włodarczak, P., Żurkiewicz, D., 2017. Builders and Users of Ritual Centres, Yampil Barrow Complex: Studies of Diet Based on Stable Carbon and Nitrogen Isotope Composition. Balt. Stud. 22, 91–125. https://doi.org/10.1515/bps-2017-0023</t>
  </si>
  <si>
    <t>Lillie, M., Henderson, R., Budd, C., Potekhina, I., 2016. Factors Influencing the Radiocarbon Dating of Human Skeletal Remains from the Dnieper River System: Archaeological and Stable Isotope Evidence of Diet from the Epipaleolithic to Eneolithic Periods. Radiocarbon 58, 741–753. https://doi.org/10.1017/RDC.2016.33</t>
  </si>
  <si>
    <t>Lillie, M.C., Budd, C.E., Potekhina, I.D., Price, D., Sokhatsky, M., Nikitin, A.G., 2018. First isotope analysis and new radiocarbon dating of Trypillia (Tripolye) farmers from Verteba Cave, Bilche Zolote, Ukraine. Doc. Praehist. 44, 306. https://doi.org/10.4312/dp.44.18</t>
  </si>
  <si>
    <t>Mathieson, I. et al. 2018. The genomic history of southeastern Europe. Nature 555, 197–203. https://doi.org/10.1038/nature25778</t>
  </si>
  <si>
    <t>Petrenko, V., Gerling, C., Kaiser, E., 2018. Majaki – ein komplexes Denkmal der Usatovo-Kultur. Isotopendaten werfen neue Fragen auf, in: Hansen, S., Wagner, M. (Eds.), EURASIA ANTIQUA. Zeitschrift Für Archäologie Eurasiens. Rudolf Habelt Verlag, Bonn, pp. 45–74.</t>
  </si>
  <si>
    <t>Honch, N.V., Higham, T., Chapman, J.C., Gaydarska, B., Todorovac, H., Slavchevd, V., Yordanov, O., Dimitrova, B., 2013. West Pontic Diets: A Scientific Framework for Understanding the Durankulak and Varna I Cemeteries, Bulgaria. Inderdisciplinaria Archaeol. IV, 147–162.</t>
  </si>
  <si>
    <t>Rassamakin, Y. Ya./Рассамакин, Ю.Я., 2009. Новые даты к абсолютной хронологии эпохи энеолита степного Причерноморья (предварительная информация)/New radiocarbon dates to the absolute chronology of Eneolithic of the Black Sea steppe (preliminary analysis). Археологический альманах 20, 289–296.</t>
  </si>
  <si>
    <t>Mattila, T., Svensson, E., Juras, A., Günther, T., Kashuba, N., Ala-Hulkko, T., Chyleński, M., Pospieszny, Ł., Constantinescu, M., Rotea, M., Palincaș, M., Wilk, S., Czerniak, L., Kruk, J., Łapo, J., Makarowicz, P., Potekhina, I., Soficaruc, A., Szmyt, M., Szostek, K., Götherström, A., Storå, J., Netea, M., Nikitin, A.G., Persson, P., Malmström, H., Jakobsson, M., 2022. Genetic continuity, isolation, and gene flow in Stone Age Central and Eastern Europe. Research Square https://doi.org/10.21203/rs.3.rs-1966812/v1.</t>
  </si>
  <si>
    <t>Nikitin, A.G., Ivanova, S., Budd, C.E., Culleton, B.J., Potekhina, I., Lillie, M.C., Reich, D., 2022. Radiocarbon Dating and Stable Isotope Analysis of Human Remains from the Usatovo Culture Site of Mayaki in Ukraine. SSRN Electronic Journal. https://doi.org/10.2139/ssrn.4236123</t>
  </si>
  <si>
    <t>Gerling, C., 2015. Prehistoric Mobility and Diet in the West Eurasian Steppes 3500 to 300 BC: An Isotopic Approach. De Gruyter. https://doi.org/doi:10.1515/9783110311211</t>
  </si>
  <si>
    <t>Rassamakin, Y.Y., 2011. Eneolithic Burial Mounds in the Black Sea Steppe: From the First Burial Symbols to Monumental Ritual Architecture, in: Muller-Celka, S. (Ed.), Ancestral Landscapes. TMO 58. Maison de l’Orient et la Méditerranée, Lyon, pp. 293–306.</t>
  </si>
  <si>
    <t>Kolomiytsiv Yar Tract</t>
  </si>
  <si>
    <t>Pischanka (Kurgan 1, Burial 6)</t>
  </si>
  <si>
    <t>Lower Dnipro Valley</t>
  </si>
  <si>
    <t>Samara River Valley</t>
  </si>
  <si>
    <t>Inhul River Valley</t>
  </si>
  <si>
    <t>Geographic coordinants</t>
  </si>
  <si>
    <t>47.20898582530878, 35.55967155142734</t>
  </si>
  <si>
    <t>Molochna River Valley</t>
  </si>
  <si>
    <t>48.38317536403372, 36.37149343812493</t>
  </si>
  <si>
    <t>48.94757090483037, 33.78383698787285</t>
  </si>
  <si>
    <t>48.27448454431351, 35.149474287670245</t>
  </si>
  <si>
    <t>Yasynuvatka</t>
  </si>
  <si>
    <t>Oskil River Valley</t>
  </si>
  <si>
    <t>49.13442281529334, 32.47874422479504</t>
  </si>
  <si>
    <t>50.10799217981328, 30.526104843559576</t>
  </si>
  <si>
    <t>46.39696755659131, 30.27212546291915</t>
  </si>
  <si>
    <t>48.60013154690336, 35.31234853994922</t>
  </si>
  <si>
    <t>Pischanka</t>
  </si>
  <si>
    <t>47.53553811668436, 34.40696406806968</t>
  </si>
  <si>
    <t>48.24877670567476, 28.32095989088195</t>
  </si>
  <si>
    <t>48.51441187176909, 32.195387082274024</t>
  </si>
  <si>
    <t>48.219587728098915, 28.44484222807422</t>
  </si>
  <si>
    <t>43.69825649053833, 28.53444429297693</t>
  </si>
  <si>
    <t>43.08407703313393, 27.009875843959136</t>
  </si>
  <si>
    <t>43.392903917173506, 27.915089051021397</t>
  </si>
  <si>
    <t>48.78890285913451, 25.87151103609145</t>
  </si>
  <si>
    <t>48.12086922245839, 35.08990299760137</t>
  </si>
  <si>
    <t>49.54082398162527, 37.697994397659514</t>
  </si>
  <si>
    <t>48.44374298811117, 35.11588451110699</t>
  </si>
  <si>
    <t>Mykil's'ke</t>
  </si>
  <si>
    <t>Master ID (lab)</t>
  </si>
  <si>
    <t>Skeletal Code</t>
  </si>
  <si>
    <t>Burial Code</t>
  </si>
  <si>
    <t>Date mean in BP in years before 1950 CE</t>
  </si>
  <si>
    <t>Site</t>
  </si>
  <si>
    <t>Country</t>
  </si>
  <si>
    <t>Latitude</t>
  </si>
  <si>
    <t>Longitude</t>
  </si>
  <si>
    <t>Skeletal Element Used for aDNA</t>
  </si>
  <si>
    <t>Location where powder was prepared</t>
  </si>
  <si>
    <t>amount of powder used in extraction (mg)</t>
  </si>
  <si>
    <t>Location where DNA extraction was performed</t>
  </si>
  <si>
    <t>DNA extraction</t>
  </si>
  <si>
    <t>Extraction Method</t>
  </si>
  <si>
    <t>Location where library preparation was performed</t>
  </si>
  <si>
    <t>Library preparation</t>
  </si>
  <si>
    <t>amount of powder in library (mg)</t>
  </si>
  <si>
    <t>UDG treatment</t>
  </si>
  <si>
    <t>Library Prep Method</t>
  </si>
  <si>
    <t>Target enrichment performed</t>
  </si>
  <si>
    <t>mt Enrichment Method</t>
  </si>
  <si>
    <t>1240K Enrichment Method</t>
  </si>
  <si>
    <t>Sequencing platform for 1240k capture data</t>
  </si>
  <si>
    <t>Read Length</t>
  </si>
  <si>
    <t>Shotgun percentage mapping to hg19</t>
  </si>
  <si>
    <t>Shotgun mean sequence length</t>
  </si>
  <si>
    <t>mtDNA coverage</t>
  </si>
  <si>
    <t>mtDNA mean -or- median read length</t>
  </si>
  <si>
    <t>mtDNA fraction of C-to-T damage in last base</t>
  </si>
  <si>
    <t>mtDNA match to consensus sequence 95% CI</t>
  </si>
  <si>
    <t>mtDNA haplogroup</t>
  </si>
  <si>
    <t>1240K coverage at targeted positions</t>
  </si>
  <si>
    <t xml:space="preserve">1240K unique SNPs hit </t>
  </si>
  <si>
    <t>1240K mean -or- median read length</t>
  </si>
  <si>
    <t>1240K fraction of C-to-T damage in last base</t>
  </si>
  <si>
    <t>1240K sequences hitting X chr</t>
  </si>
  <si>
    <t>1240K sequences hitting Y chr</t>
  </si>
  <si>
    <t xml:space="preserve">Genetically determined sex </t>
  </si>
  <si>
    <t>S7585.E1.L1</t>
  </si>
  <si>
    <t>I7585</t>
  </si>
  <si>
    <t>Pass</t>
  </si>
  <si>
    <t>KST07 Sredni Stog</t>
  </si>
  <si>
    <t>Trypillian settlement</t>
  </si>
  <si>
    <t>4049-3820 calBCE (5170±30 BP, Beta-523816)</t>
  </si>
  <si>
    <t>Kopachev</t>
  </si>
  <si>
    <t>Ukraine</t>
  </si>
  <si>
    <t>50.125243</t>
  </si>
  <si>
    <t>30.494319</t>
  </si>
  <si>
    <t>long bone</t>
  </si>
  <si>
    <t>Boston</t>
  </si>
  <si>
    <t>manual</t>
  </si>
  <si>
    <t>Dabney 2013, Korlevic 2015</t>
  </si>
  <si>
    <t>ds</t>
  </si>
  <si>
    <t>partial</t>
  </si>
  <si>
    <t>Rohland 2015; silica coated magnetic beads and 7x volume PB (Qiagen) for cleanups, Bst2.0 in smaller volume, 100ul total PCR volume, higher primer concentration, SPRI cleanup of PCR</t>
  </si>
  <si>
    <t>1240k</t>
  </si>
  <si>
    <t>Maricic 2010; separate enrichment for mtDNA</t>
  </si>
  <si>
    <t>Fu 2013;  390k and 840k targets combined into a single capture</t>
  </si>
  <si>
    <t>NextSeq 500</t>
  </si>
  <si>
    <t>2x76, 2x7</t>
  </si>
  <si>
    <t>[0.989,1.000]</t>
  </si>
  <si>
    <t>U4b1b2</t>
  </si>
  <si>
    <t>F</t>
  </si>
  <si>
    <t>Rohland 2022</t>
  </si>
  <si>
    <t>Type of Protocol</t>
  </si>
  <si>
    <t>Method Name</t>
  </si>
  <si>
    <t>Reference</t>
  </si>
  <si>
    <t>Library Protocol:</t>
  </si>
  <si>
    <r>
      <t xml:space="preserve">N. Rohland, E. Harney, S. Mallick, S. Nordenfelt, D. Reich, Partial uracil-DNA-glycosylase treatment for screening of ancient DNA. </t>
    </r>
    <r>
      <rPr>
        <i/>
        <sz val="11"/>
        <rFont val="Calibri"/>
        <family val="2"/>
      </rPr>
      <t>Philos. Trans. R. Soc. B Biol. Sci.</t>
    </r>
    <r>
      <rPr>
        <sz val="11"/>
        <rFont val="Calibri"/>
        <family val="2"/>
      </rPr>
      <t xml:space="preserve"> 370, 20130624 (2015).</t>
    </r>
  </si>
  <si>
    <t xml:space="preserve">Extraction Protocol: </t>
  </si>
  <si>
    <t>J. Dabney et al., Complete mitochondrial genome sequence of a Middle Pleistocene cave bear reconstructed from ultrashort DNA fragments. Proc. Natl. Acad. Sci. U. S. A. 110, 15758–63 (2013); P. Korlević et al., Reducing microbial and human contamination in DNA extractions from ancient bones and teeth. Biotechniques. 59, 87–93 (2015).</t>
  </si>
  <si>
    <t>Enrichment Protocol:</t>
  </si>
  <si>
    <t>Maricic T, Whitten M, Pääbo S. 2010, Multiplexed DNA sequence capture of mitochondrial genomes using PCR products. PLoS One, 5, e14004; Fu Q, Meyer M, Gao X, et al. 2013, DNA analysis of an early modern human from Tianyuan Cave, China. Proc Natl Acad Sci USA, 110: 2223‐2227</t>
  </si>
  <si>
    <t>N. Rohland, S. Mallick et al. Three reagents for in-solution enrichment of ancient human DNA at more than a million SNPs. bioRxiv https://doi.org/10.1101/2022.01.13.476259 (2022).</t>
  </si>
  <si>
    <t>Fu Q, Meyer M, Gao X, Stenzel U, Burbano HA, Kelso J, Pääbo S. DNA analysis of an early modern human from Tianyuan Cave, China. Proc Natl Acad Sci U S A. 2013 Feb 5;110(6):2223-7. doi: 10.1073/pnas.1221359110. Epub 2013 Jan 22. PMID: 23341637; PMCID: PMC3568306.</t>
  </si>
  <si>
    <t>References -Table S1</t>
  </si>
  <si>
    <t>References -Table S2</t>
  </si>
  <si>
    <t>PASS/FAIL status for library</t>
  </si>
  <si>
    <t>Table S2. DNA library report for specimen I7585.</t>
  </si>
  <si>
    <t>Full Date, calBCE (uncalBP, lab code)</t>
  </si>
  <si>
    <t xml:space="preserve">Library I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  <font>
      <i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5"/>
      </patternFill>
    </fill>
  </fills>
  <borders count="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1" applyNumberFormat="0" applyFill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6" fillId="0" borderId="0"/>
  </cellStyleXfs>
  <cellXfs count="16">
    <xf numFmtId="0" fontId="0" fillId="0" borderId="0" xfId="0"/>
    <xf numFmtId="0" fontId="1" fillId="0" borderId="0" xfId="1" applyFill="1" applyBorder="1"/>
    <xf numFmtId="2" fontId="0" fillId="0" borderId="0" xfId="0" applyNumberFormat="1"/>
    <xf numFmtId="0" fontId="0" fillId="0" borderId="0" xfId="0" applyAlignment="1">
      <alignment horizontal="right"/>
    </xf>
    <xf numFmtId="0" fontId="2" fillId="2" borderId="1" xfId="2" applyBorder="1"/>
    <xf numFmtId="0" fontId="3" fillId="3" borderId="0" xfId="3"/>
    <xf numFmtId="0" fontId="4" fillId="3" borderId="0" xfId="3" applyFont="1"/>
    <xf numFmtId="0" fontId="5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6" fillId="0" borderId="0" xfId="0" applyFont="1"/>
    <xf numFmtId="0" fontId="8" fillId="0" borderId="0" xfId="0" applyFont="1"/>
    <xf numFmtId="0" fontId="6" fillId="0" borderId="0" xfId="0" applyFont="1" applyAlignment="1">
      <alignment horizontal="left"/>
    </xf>
    <xf numFmtId="0" fontId="7" fillId="0" borderId="2" xfId="4" applyFont="1" applyBorder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7" fillId="0" borderId="2" xfId="4" applyFont="1" applyBorder="1" applyAlignment="1">
      <alignment vertical="center"/>
    </xf>
  </cellXfs>
  <cellStyles count="5">
    <cellStyle name="Accent2" xfId="3" builtinId="33"/>
    <cellStyle name="Good" xfId="2" builtinId="26"/>
    <cellStyle name="Heading 1" xfId="1" builtinId="16"/>
    <cellStyle name="Normal" xfId="0" builtinId="0"/>
    <cellStyle name="Normal 2" xfId="4" xr:uid="{97721634-8491-144B-AFA3-17F5432E626C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FAABE-44B0-F841-A1B4-6F9CF45845AD}">
  <dimension ref="A1:P27"/>
  <sheetViews>
    <sheetView workbookViewId="0">
      <selection activeCell="A11" sqref="A11"/>
    </sheetView>
  </sheetViews>
  <sheetFormatPr baseColWidth="10" defaultRowHeight="16" x14ac:dyDescent="0.2"/>
  <cols>
    <col min="1" max="1" width="35.6640625" bestFit="1" customWidth="1"/>
    <col min="2" max="2" width="13" customWidth="1"/>
    <col min="3" max="3" width="40.83203125" customWidth="1"/>
    <col min="4" max="4" width="33.6640625" bestFit="1" customWidth="1"/>
    <col min="5" max="5" width="27.6640625" customWidth="1"/>
    <col min="6" max="6" width="19.6640625" bestFit="1" customWidth="1"/>
    <col min="7" max="7" width="19.1640625" customWidth="1"/>
    <col min="8" max="8" width="21.1640625" customWidth="1"/>
    <col min="9" max="9" width="9" bestFit="1" customWidth="1"/>
    <col min="10" max="10" width="10.5" bestFit="1" customWidth="1"/>
    <col min="11" max="11" width="9.33203125" bestFit="1" customWidth="1"/>
    <col min="13" max="13" width="12.6640625" bestFit="1" customWidth="1"/>
    <col min="14" max="14" width="82.5" customWidth="1"/>
    <col min="16" max="16" width="23.33203125" bestFit="1" customWidth="1"/>
  </cols>
  <sheetData>
    <row r="1" spans="1:16" s="7" customFormat="1" ht="19" x14ac:dyDescent="0.25">
      <c r="A1" s="6" t="s">
        <v>8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3" spans="1:16" ht="21" thickBot="1" x14ac:dyDescent="0.3">
      <c r="A3" s="4" t="s">
        <v>56</v>
      </c>
      <c r="B3" s="4" t="s">
        <v>74</v>
      </c>
      <c r="C3" s="4" t="s">
        <v>112</v>
      </c>
      <c r="D3" s="4" t="s">
        <v>0</v>
      </c>
      <c r="E3" s="4" t="s">
        <v>1</v>
      </c>
      <c r="F3" s="4" t="s">
        <v>2</v>
      </c>
      <c r="G3" s="4" t="s">
        <v>3</v>
      </c>
      <c r="H3" s="4" t="s">
        <v>4</v>
      </c>
      <c r="I3" s="4" t="s">
        <v>5</v>
      </c>
      <c r="J3" s="4" t="s">
        <v>6</v>
      </c>
      <c r="K3" s="4" t="s">
        <v>7</v>
      </c>
      <c r="L3" s="4" t="s">
        <v>8</v>
      </c>
      <c r="M3" s="4" t="s">
        <v>9</v>
      </c>
      <c r="N3" s="4" t="s">
        <v>10</v>
      </c>
      <c r="P3" s="1"/>
    </row>
    <row r="4" spans="1:16" ht="17" thickTop="1" x14ac:dyDescent="0.2">
      <c r="A4" t="s">
        <v>86</v>
      </c>
      <c r="B4" s="9">
        <v>1</v>
      </c>
      <c r="C4" t="s">
        <v>116</v>
      </c>
      <c r="D4" t="s">
        <v>69</v>
      </c>
      <c r="E4" t="s">
        <v>95</v>
      </c>
      <c r="F4" t="s">
        <v>58</v>
      </c>
      <c r="G4" t="s">
        <v>73</v>
      </c>
      <c r="H4" t="s">
        <v>78</v>
      </c>
      <c r="I4">
        <v>-22.93</v>
      </c>
      <c r="J4">
        <v>0.87</v>
      </c>
      <c r="K4">
        <v>12.73</v>
      </c>
      <c r="L4">
        <v>1.1299999999999999</v>
      </c>
      <c r="M4">
        <v>34</v>
      </c>
      <c r="N4" t="s">
        <v>79</v>
      </c>
    </row>
    <row r="5" spans="1:16" x14ac:dyDescent="0.2">
      <c r="A5" t="s">
        <v>77</v>
      </c>
      <c r="B5" s="9">
        <v>2</v>
      </c>
      <c r="C5" t="s">
        <v>116</v>
      </c>
      <c r="D5" t="s">
        <v>64</v>
      </c>
      <c r="E5" t="s">
        <v>12</v>
      </c>
      <c r="F5" t="s">
        <v>58</v>
      </c>
      <c r="G5" t="s">
        <v>73</v>
      </c>
      <c r="H5" t="s">
        <v>75</v>
      </c>
      <c r="I5">
        <v>-22.3</v>
      </c>
      <c r="K5">
        <v>11.5</v>
      </c>
      <c r="M5">
        <v>1</v>
      </c>
      <c r="N5" t="s">
        <v>76</v>
      </c>
    </row>
    <row r="6" spans="1:16" x14ac:dyDescent="0.2">
      <c r="A6" t="s">
        <v>136</v>
      </c>
      <c r="B6" s="9">
        <v>3</v>
      </c>
      <c r="C6" t="s">
        <v>117</v>
      </c>
      <c r="D6" t="s">
        <v>69</v>
      </c>
      <c r="E6" t="s">
        <v>11</v>
      </c>
      <c r="F6" t="s">
        <v>58</v>
      </c>
      <c r="G6" t="s">
        <v>68</v>
      </c>
      <c r="H6" t="s">
        <v>71</v>
      </c>
      <c r="I6">
        <v>-22.95</v>
      </c>
      <c r="J6">
        <v>0.68</v>
      </c>
      <c r="K6">
        <v>13.41</v>
      </c>
      <c r="L6">
        <v>0.75</v>
      </c>
      <c r="M6">
        <v>11</v>
      </c>
      <c r="N6" t="s">
        <v>72</v>
      </c>
    </row>
    <row r="7" spans="1:16" x14ac:dyDescent="0.2">
      <c r="A7" t="s">
        <v>118</v>
      </c>
      <c r="B7" s="9">
        <v>4</v>
      </c>
      <c r="C7" t="s">
        <v>133</v>
      </c>
      <c r="D7" t="s">
        <v>69</v>
      </c>
      <c r="E7" t="s">
        <v>11</v>
      </c>
      <c r="F7" t="s">
        <v>58</v>
      </c>
      <c r="G7" t="s">
        <v>68</v>
      </c>
      <c r="H7" t="s">
        <v>81</v>
      </c>
      <c r="I7">
        <v>-22.85</v>
      </c>
      <c r="J7">
        <v>0.85</v>
      </c>
      <c r="K7">
        <v>13.8</v>
      </c>
      <c r="L7">
        <v>1.44</v>
      </c>
      <c r="M7">
        <v>36</v>
      </c>
      <c r="N7" t="s">
        <v>80</v>
      </c>
    </row>
    <row r="8" spans="1:16" x14ac:dyDescent="0.2">
      <c r="A8" t="s">
        <v>70</v>
      </c>
      <c r="B8" s="9">
        <v>5</v>
      </c>
      <c r="C8" t="s">
        <v>134</v>
      </c>
      <c r="D8" t="s">
        <v>64</v>
      </c>
      <c r="E8" t="s">
        <v>12</v>
      </c>
      <c r="F8" t="s">
        <v>67</v>
      </c>
      <c r="G8" t="s">
        <v>119</v>
      </c>
      <c r="H8" t="s">
        <v>13</v>
      </c>
      <c r="I8" s="2">
        <v>-21.156924463755328</v>
      </c>
      <c r="K8" s="2">
        <v>12.819292411825447</v>
      </c>
      <c r="M8">
        <v>1</v>
      </c>
      <c r="N8" t="s">
        <v>14</v>
      </c>
    </row>
    <row r="9" spans="1:16" x14ac:dyDescent="0.2">
      <c r="A9" t="s">
        <v>15</v>
      </c>
      <c r="B9" s="9">
        <v>6</v>
      </c>
      <c r="C9" t="s">
        <v>135</v>
      </c>
      <c r="D9" t="s">
        <v>64</v>
      </c>
      <c r="E9" t="s">
        <v>12</v>
      </c>
      <c r="F9" t="s">
        <v>58</v>
      </c>
      <c r="G9" t="s">
        <v>109</v>
      </c>
      <c r="H9" t="s">
        <v>16</v>
      </c>
      <c r="I9">
        <v>-22.6</v>
      </c>
      <c r="J9">
        <v>0.8</v>
      </c>
      <c r="K9">
        <v>14.33</v>
      </c>
      <c r="L9">
        <v>1.97</v>
      </c>
      <c r="M9" s="3" t="s">
        <v>17</v>
      </c>
      <c r="N9" t="s">
        <v>18</v>
      </c>
    </row>
    <row r="10" spans="1:16" x14ac:dyDescent="0.2">
      <c r="A10" t="s">
        <v>61</v>
      </c>
      <c r="B10" s="9">
        <v>7</v>
      </c>
      <c r="C10" t="s">
        <v>120</v>
      </c>
      <c r="D10" t="s">
        <v>64</v>
      </c>
      <c r="E10" t="s">
        <v>12</v>
      </c>
      <c r="F10" t="s">
        <v>19</v>
      </c>
      <c r="G10" t="s">
        <v>73</v>
      </c>
      <c r="H10" t="s">
        <v>20</v>
      </c>
      <c r="I10">
        <v>-21.8</v>
      </c>
      <c r="J10">
        <v>1</v>
      </c>
      <c r="K10">
        <v>12.2</v>
      </c>
      <c r="L10">
        <v>0.7</v>
      </c>
      <c r="M10" s="3" t="s">
        <v>17</v>
      </c>
      <c r="N10" t="s">
        <v>18</v>
      </c>
    </row>
    <row r="11" spans="1:16" x14ac:dyDescent="0.2">
      <c r="A11" t="s">
        <v>107</v>
      </c>
      <c r="B11" s="9"/>
      <c r="C11" t="s">
        <v>121</v>
      </c>
      <c r="D11" t="s">
        <v>64</v>
      </c>
      <c r="E11" t="s">
        <v>12</v>
      </c>
      <c r="F11" t="s">
        <v>19</v>
      </c>
      <c r="G11" t="s">
        <v>73</v>
      </c>
      <c r="H11" t="s">
        <v>21</v>
      </c>
      <c r="I11">
        <v>-20.100000000000001</v>
      </c>
      <c r="K11">
        <v>12</v>
      </c>
      <c r="M11">
        <v>1</v>
      </c>
      <c r="N11" t="s">
        <v>22</v>
      </c>
    </row>
    <row r="12" spans="1:16" x14ac:dyDescent="0.2">
      <c r="A12" t="s">
        <v>23</v>
      </c>
      <c r="B12" s="9">
        <v>8</v>
      </c>
      <c r="C12" t="s">
        <v>122</v>
      </c>
      <c r="D12" t="s">
        <v>24</v>
      </c>
      <c r="E12" t="s">
        <v>12</v>
      </c>
      <c r="F12" t="s">
        <v>57</v>
      </c>
      <c r="G12" t="s">
        <v>25</v>
      </c>
      <c r="H12" t="s">
        <v>92</v>
      </c>
      <c r="I12">
        <v>-19.8</v>
      </c>
      <c r="J12">
        <v>1.04</v>
      </c>
      <c r="K12">
        <v>16.5</v>
      </c>
      <c r="L12">
        <v>1.1200000000000001</v>
      </c>
      <c r="M12">
        <v>10</v>
      </c>
      <c r="N12" t="s">
        <v>82</v>
      </c>
    </row>
    <row r="13" spans="1:16" x14ac:dyDescent="0.2">
      <c r="A13" t="s">
        <v>108</v>
      </c>
      <c r="B13" s="9">
        <v>9</v>
      </c>
      <c r="C13" t="s">
        <v>123</v>
      </c>
      <c r="D13" t="s">
        <v>27</v>
      </c>
      <c r="E13" t="s">
        <v>12</v>
      </c>
      <c r="F13" t="s">
        <v>58</v>
      </c>
      <c r="G13" t="s">
        <v>110</v>
      </c>
      <c r="H13" t="s">
        <v>29</v>
      </c>
      <c r="I13">
        <v>-18.8</v>
      </c>
      <c r="K13">
        <v>12</v>
      </c>
      <c r="M13">
        <v>1</v>
      </c>
      <c r="N13" t="s">
        <v>30</v>
      </c>
    </row>
    <row r="14" spans="1:16" x14ac:dyDescent="0.2">
      <c r="A14" t="s">
        <v>60</v>
      </c>
      <c r="B14" s="9">
        <v>10</v>
      </c>
      <c r="C14" t="s">
        <v>125</v>
      </c>
      <c r="D14" t="s">
        <v>27</v>
      </c>
      <c r="E14" t="s">
        <v>12</v>
      </c>
      <c r="F14" t="s">
        <v>58</v>
      </c>
      <c r="G14" t="s">
        <v>68</v>
      </c>
      <c r="H14" t="s">
        <v>45</v>
      </c>
      <c r="I14">
        <v>-19.27</v>
      </c>
      <c r="K14">
        <v>13.1</v>
      </c>
      <c r="M14">
        <v>1</v>
      </c>
      <c r="N14" t="s">
        <v>46</v>
      </c>
    </row>
    <row r="15" spans="1:16" x14ac:dyDescent="0.2">
      <c r="A15" t="s">
        <v>83</v>
      </c>
      <c r="B15" s="9">
        <v>11</v>
      </c>
      <c r="C15" t="s">
        <v>113</v>
      </c>
      <c r="D15" t="s">
        <v>27</v>
      </c>
      <c r="E15" t="s">
        <v>12</v>
      </c>
      <c r="F15" t="s">
        <v>58</v>
      </c>
      <c r="G15" t="s">
        <v>114</v>
      </c>
      <c r="H15" t="s">
        <v>55</v>
      </c>
      <c r="I15">
        <v>-19</v>
      </c>
      <c r="K15">
        <v>13.4</v>
      </c>
      <c r="M15">
        <v>1</v>
      </c>
      <c r="N15" t="s">
        <v>37</v>
      </c>
    </row>
    <row r="16" spans="1:16" x14ac:dyDescent="0.2">
      <c r="A16" t="s">
        <v>23</v>
      </c>
      <c r="B16" s="9">
        <v>12</v>
      </c>
      <c r="C16" t="s">
        <v>122</v>
      </c>
      <c r="D16" t="s">
        <v>38</v>
      </c>
      <c r="E16" t="s">
        <v>39</v>
      </c>
      <c r="F16" t="s">
        <v>57</v>
      </c>
      <c r="G16" t="s">
        <v>25</v>
      </c>
      <c r="H16" t="s">
        <v>93</v>
      </c>
      <c r="I16">
        <v>-19</v>
      </c>
      <c r="J16">
        <v>0.42</v>
      </c>
      <c r="K16">
        <v>12.18</v>
      </c>
      <c r="L16">
        <v>1.1000000000000001</v>
      </c>
      <c r="M16">
        <v>4</v>
      </c>
      <c r="N16" t="s">
        <v>26</v>
      </c>
    </row>
    <row r="17" spans="1:14" x14ac:dyDescent="0.2">
      <c r="A17" t="s">
        <v>124</v>
      </c>
      <c r="B17" s="9">
        <v>13</v>
      </c>
      <c r="C17" t="s">
        <v>123</v>
      </c>
      <c r="D17" t="s">
        <v>38</v>
      </c>
      <c r="E17" t="s">
        <v>39</v>
      </c>
      <c r="F17" t="s">
        <v>58</v>
      </c>
      <c r="G17" t="s">
        <v>110</v>
      </c>
      <c r="H17" t="s">
        <v>40</v>
      </c>
      <c r="I17">
        <v>-18.7</v>
      </c>
      <c r="J17">
        <v>0.4</v>
      </c>
      <c r="K17">
        <v>11.9</v>
      </c>
      <c r="L17">
        <v>1</v>
      </c>
      <c r="M17">
        <v>2</v>
      </c>
      <c r="N17" t="s">
        <v>41</v>
      </c>
    </row>
    <row r="18" spans="1:14" x14ac:dyDescent="0.2">
      <c r="A18" t="s">
        <v>42</v>
      </c>
      <c r="B18" s="9">
        <v>14</v>
      </c>
      <c r="C18" t="s">
        <v>126</v>
      </c>
      <c r="D18" t="s">
        <v>38</v>
      </c>
      <c r="E18" t="s">
        <v>39</v>
      </c>
      <c r="F18" t="s">
        <v>57</v>
      </c>
      <c r="G18" t="s">
        <v>32</v>
      </c>
      <c r="H18" t="s">
        <v>91</v>
      </c>
      <c r="I18">
        <v>-19.25</v>
      </c>
      <c r="J18">
        <v>0.13</v>
      </c>
      <c r="K18">
        <v>10.8</v>
      </c>
      <c r="L18">
        <v>0.47</v>
      </c>
      <c r="M18">
        <v>4</v>
      </c>
      <c r="N18" t="s">
        <v>33</v>
      </c>
    </row>
    <row r="19" spans="1:14" x14ac:dyDescent="0.2">
      <c r="A19" t="s">
        <v>62</v>
      </c>
      <c r="B19" s="9">
        <v>15</v>
      </c>
      <c r="C19" t="s">
        <v>115</v>
      </c>
      <c r="D19" t="s">
        <v>38</v>
      </c>
      <c r="E19" t="s">
        <v>39</v>
      </c>
      <c r="F19" t="s">
        <v>58</v>
      </c>
      <c r="G19" t="s">
        <v>110</v>
      </c>
      <c r="H19" t="s">
        <v>40</v>
      </c>
      <c r="I19">
        <v>-18.899999999999999</v>
      </c>
      <c r="K19">
        <v>11.8</v>
      </c>
      <c r="M19">
        <v>1</v>
      </c>
      <c r="N19" t="s">
        <v>41</v>
      </c>
    </row>
    <row r="20" spans="1:14" x14ac:dyDescent="0.2">
      <c r="A20" t="s">
        <v>44</v>
      </c>
      <c r="B20" s="9">
        <v>16</v>
      </c>
      <c r="C20" t="s">
        <v>127</v>
      </c>
      <c r="D20" t="s">
        <v>38</v>
      </c>
      <c r="E20" t="s">
        <v>39</v>
      </c>
      <c r="F20" t="s">
        <v>28</v>
      </c>
      <c r="G20" t="s">
        <v>111</v>
      </c>
      <c r="H20" t="s">
        <v>40</v>
      </c>
      <c r="I20">
        <v>-19.2</v>
      </c>
      <c r="J20">
        <v>0.2</v>
      </c>
      <c r="K20">
        <v>11.7</v>
      </c>
      <c r="L20">
        <v>0.9</v>
      </c>
      <c r="M20">
        <v>12</v>
      </c>
      <c r="N20" t="s">
        <v>41</v>
      </c>
    </row>
    <row r="21" spans="1:14" x14ac:dyDescent="0.2">
      <c r="A21" t="s">
        <v>63</v>
      </c>
      <c r="B21" s="9">
        <v>17</v>
      </c>
      <c r="C21" t="s">
        <v>113</v>
      </c>
      <c r="D21" t="s">
        <v>38</v>
      </c>
      <c r="E21" t="s">
        <v>39</v>
      </c>
      <c r="F21" t="s">
        <v>58</v>
      </c>
      <c r="G21" t="s">
        <v>114</v>
      </c>
      <c r="H21" t="s">
        <v>40</v>
      </c>
      <c r="I21">
        <v>-18.600000000000001</v>
      </c>
      <c r="J21">
        <v>0.2</v>
      </c>
      <c r="K21">
        <v>12.6</v>
      </c>
      <c r="L21">
        <v>0.3</v>
      </c>
      <c r="M21">
        <v>4</v>
      </c>
      <c r="N21" t="s">
        <v>41</v>
      </c>
    </row>
    <row r="22" spans="1:14" x14ac:dyDescent="0.2">
      <c r="A22" t="s">
        <v>31</v>
      </c>
      <c r="B22" s="9">
        <v>18</v>
      </c>
      <c r="C22" t="s">
        <v>128</v>
      </c>
      <c r="D22" t="s">
        <v>65</v>
      </c>
      <c r="E22" t="s">
        <v>12</v>
      </c>
      <c r="F22" t="s">
        <v>57</v>
      </c>
      <c r="G22" t="s">
        <v>32</v>
      </c>
      <c r="H22" t="s">
        <v>94</v>
      </c>
      <c r="I22">
        <v>-18.600000000000001</v>
      </c>
      <c r="J22">
        <v>0.2</v>
      </c>
      <c r="K22">
        <v>9.07</v>
      </c>
      <c r="L22">
        <v>0.21</v>
      </c>
      <c r="M22">
        <v>3</v>
      </c>
      <c r="N22" t="s">
        <v>33</v>
      </c>
    </row>
    <row r="23" spans="1:14" x14ac:dyDescent="0.2">
      <c r="A23" t="s">
        <v>31</v>
      </c>
      <c r="B23" s="9">
        <v>19</v>
      </c>
      <c r="C23" t="s">
        <v>128</v>
      </c>
      <c r="D23" t="s">
        <v>38</v>
      </c>
      <c r="E23" t="s">
        <v>39</v>
      </c>
      <c r="F23" t="s">
        <v>57</v>
      </c>
      <c r="G23" t="s">
        <v>32</v>
      </c>
      <c r="H23" t="s">
        <v>43</v>
      </c>
      <c r="I23">
        <v>-18.18</v>
      </c>
      <c r="J23">
        <v>0.36</v>
      </c>
      <c r="K23">
        <v>9.2799999999999994</v>
      </c>
      <c r="L23">
        <v>0.86</v>
      </c>
      <c r="M23">
        <v>4</v>
      </c>
      <c r="N23" t="s">
        <v>33</v>
      </c>
    </row>
    <row r="24" spans="1:14" x14ac:dyDescent="0.2">
      <c r="A24" t="s">
        <v>51</v>
      </c>
      <c r="B24" s="9">
        <v>20</v>
      </c>
      <c r="C24" t="s">
        <v>129</v>
      </c>
      <c r="D24" t="s">
        <v>52</v>
      </c>
      <c r="E24" t="s">
        <v>12</v>
      </c>
      <c r="F24" t="s">
        <v>49</v>
      </c>
      <c r="G24" t="s">
        <v>85</v>
      </c>
      <c r="H24" t="s">
        <v>90</v>
      </c>
      <c r="I24">
        <v>-19.100000000000001</v>
      </c>
      <c r="J24">
        <v>0.3</v>
      </c>
      <c r="K24">
        <v>9.3000000000000007</v>
      </c>
      <c r="L24">
        <v>0.8</v>
      </c>
      <c r="M24">
        <v>78</v>
      </c>
      <c r="N24" t="s">
        <v>50</v>
      </c>
    </row>
    <row r="25" spans="1:14" x14ac:dyDescent="0.2">
      <c r="A25" t="s">
        <v>53</v>
      </c>
      <c r="B25" s="9">
        <v>21</v>
      </c>
      <c r="C25" t="s">
        <v>130</v>
      </c>
      <c r="D25" t="s">
        <v>54</v>
      </c>
      <c r="E25" t="s">
        <v>12</v>
      </c>
      <c r="F25" t="s">
        <v>49</v>
      </c>
      <c r="G25" t="s">
        <v>85</v>
      </c>
      <c r="H25" t="s">
        <v>84</v>
      </c>
      <c r="I25">
        <v>-19.64</v>
      </c>
      <c r="J25">
        <v>0.05</v>
      </c>
      <c r="K25">
        <v>9.2799999999999994</v>
      </c>
      <c r="L25">
        <v>0.92</v>
      </c>
      <c r="M25">
        <v>4</v>
      </c>
      <c r="N25" t="s">
        <v>14</v>
      </c>
    </row>
    <row r="26" spans="1:14" x14ac:dyDescent="0.2">
      <c r="A26" t="s">
        <v>47</v>
      </c>
      <c r="B26" s="9">
        <v>22</v>
      </c>
      <c r="C26" t="s">
        <v>131</v>
      </c>
      <c r="D26" t="s">
        <v>48</v>
      </c>
      <c r="E26" t="s">
        <v>12</v>
      </c>
      <c r="F26" t="s">
        <v>49</v>
      </c>
      <c r="G26" t="s">
        <v>85</v>
      </c>
      <c r="H26" t="s">
        <v>89</v>
      </c>
      <c r="I26">
        <v>-19.3</v>
      </c>
      <c r="J26">
        <v>0.3</v>
      </c>
      <c r="K26">
        <v>10</v>
      </c>
      <c r="L26">
        <v>0.6</v>
      </c>
      <c r="M26">
        <v>55</v>
      </c>
      <c r="N26" t="s">
        <v>50</v>
      </c>
    </row>
    <row r="27" spans="1:14" x14ac:dyDescent="0.2">
      <c r="A27" t="s">
        <v>34</v>
      </c>
      <c r="B27" s="9">
        <v>23</v>
      </c>
      <c r="C27" t="s">
        <v>132</v>
      </c>
      <c r="D27" t="s">
        <v>66</v>
      </c>
      <c r="E27" t="s">
        <v>12</v>
      </c>
      <c r="F27" t="s">
        <v>59</v>
      </c>
      <c r="G27" t="s">
        <v>35</v>
      </c>
      <c r="H27" t="s">
        <v>88</v>
      </c>
      <c r="I27">
        <v>-19.5</v>
      </c>
      <c r="J27">
        <v>0.3</v>
      </c>
      <c r="K27">
        <v>10.1</v>
      </c>
      <c r="L27">
        <v>0.5</v>
      </c>
      <c r="M27">
        <v>7</v>
      </c>
      <c r="N27" t="s"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BDB01-D932-0B41-B6E1-E9C1E6AB370D}">
  <dimension ref="A1:AO6"/>
  <sheetViews>
    <sheetView tabSelected="1" workbookViewId="0">
      <selection activeCell="F12" sqref="F12"/>
    </sheetView>
  </sheetViews>
  <sheetFormatPr baseColWidth="10" defaultColWidth="12.83203125" defaultRowHeight="16" x14ac:dyDescent="0.2"/>
  <cols>
    <col min="1" max="1" width="17.6640625" customWidth="1"/>
    <col min="4" max="4" width="15.6640625" customWidth="1"/>
    <col min="5" max="5" width="18" customWidth="1"/>
    <col min="7" max="7" width="38.83203125" customWidth="1"/>
  </cols>
  <sheetData>
    <row r="1" spans="1:41" ht="19" x14ac:dyDescent="0.25">
      <c r="A1" s="6" t="s">
        <v>215</v>
      </c>
      <c r="B1" s="6"/>
      <c r="C1" s="6"/>
      <c r="D1" s="5"/>
    </row>
    <row r="3" spans="1:41" s="8" customFormat="1" ht="64" x14ac:dyDescent="0.2">
      <c r="A3" s="13" t="s">
        <v>217</v>
      </c>
      <c r="B3" s="13" t="s">
        <v>137</v>
      </c>
      <c r="C3" s="13" t="s">
        <v>214</v>
      </c>
      <c r="D3" s="14" t="s">
        <v>138</v>
      </c>
      <c r="E3" s="14" t="s">
        <v>139</v>
      </c>
      <c r="F3" s="14" t="s">
        <v>140</v>
      </c>
      <c r="G3" s="14" t="s">
        <v>216</v>
      </c>
      <c r="H3" s="14" t="s">
        <v>141</v>
      </c>
      <c r="I3" s="14" t="s">
        <v>142</v>
      </c>
      <c r="J3" s="14" t="s">
        <v>143</v>
      </c>
      <c r="K3" s="14" t="s">
        <v>144</v>
      </c>
      <c r="L3" s="14" t="s">
        <v>145</v>
      </c>
      <c r="M3" s="13" t="s">
        <v>146</v>
      </c>
      <c r="N3" s="13" t="s">
        <v>147</v>
      </c>
      <c r="O3" s="13" t="s">
        <v>148</v>
      </c>
      <c r="P3" s="13" t="s">
        <v>149</v>
      </c>
      <c r="Q3" s="13" t="s">
        <v>150</v>
      </c>
      <c r="R3" s="13" t="s">
        <v>151</v>
      </c>
      <c r="S3" s="13" t="s">
        <v>152</v>
      </c>
      <c r="T3" s="13" t="s">
        <v>153</v>
      </c>
      <c r="U3" s="13" t="s">
        <v>154</v>
      </c>
      <c r="V3" s="13" t="s">
        <v>155</v>
      </c>
      <c r="W3" s="13" t="s">
        <v>156</v>
      </c>
      <c r="X3" s="13" t="s">
        <v>157</v>
      </c>
      <c r="Y3" s="13" t="s">
        <v>158</v>
      </c>
      <c r="Z3" s="13" t="s">
        <v>159</v>
      </c>
      <c r="AA3" s="15" t="s">
        <v>160</v>
      </c>
      <c r="AB3" s="13" t="s">
        <v>161</v>
      </c>
      <c r="AC3" s="13" t="s">
        <v>162</v>
      </c>
      <c r="AD3" s="13" t="s">
        <v>163</v>
      </c>
      <c r="AE3" s="13" t="s">
        <v>164</v>
      </c>
      <c r="AF3" s="13" t="s">
        <v>165</v>
      </c>
      <c r="AG3" s="13" t="s">
        <v>166</v>
      </c>
      <c r="AH3" s="13" t="s">
        <v>167</v>
      </c>
      <c r="AI3" s="13" t="s">
        <v>168</v>
      </c>
      <c r="AJ3" s="13" t="s">
        <v>169</v>
      </c>
      <c r="AK3" s="13" t="s">
        <v>170</v>
      </c>
      <c r="AL3" s="13" t="s">
        <v>171</v>
      </c>
      <c r="AM3" s="13" t="s">
        <v>172</v>
      </c>
      <c r="AN3" s="13" t="s">
        <v>173</v>
      </c>
      <c r="AO3" s="13" t="s">
        <v>174</v>
      </c>
    </row>
    <row r="4" spans="1:41" x14ac:dyDescent="0.2">
      <c r="A4" t="s">
        <v>175</v>
      </c>
      <c r="B4" t="s">
        <v>176</v>
      </c>
      <c r="C4" t="s">
        <v>177</v>
      </c>
      <c r="D4" t="s">
        <v>178</v>
      </c>
      <c r="E4" t="s">
        <v>179</v>
      </c>
      <c r="F4">
        <v>5935</v>
      </c>
      <c r="G4" t="s">
        <v>180</v>
      </c>
      <c r="H4" t="s">
        <v>181</v>
      </c>
      <c r="I4" t="s">
        <v>182</v>
      </c>
      <c r="J4" t="s">
        <v>183</v>
      </c>
      <c r="K4" t="s">
        <v>184</v>
      </c>
      <c r="L4" t="s">
        <v>185</v>
      </c>
      <c r="M4" s="10" t="s">
        <v>186</v>
      </c>
      <c r="N4">
        <v>75</v>
      </c>
      <c r="O4" s="10" t="s">
        <v>186</v>
      </c>
      <c r="P4" t="s">
        <v>187</v>
      </c>
      <c r="Q4" t="s">
        <v>188</v>
      </c>
      <c r="R4" s="10" t="s">
        <v>186</v>
      </c>
      <c r="S4" t="s">
        <v>189</v>
      </c>
      <c r="T4">
        <v>8.3000000000000007</v>
      </c>
      <c r="U4" t="s">
        <v>190</v>
      </c>
      <c r="V4" t="s">
        <v>191</v>
      </c>
      <c r="W4" t="s">
        <v>192</v>
      </c>
      <c r="X4" t="s">
        <v>193</v>
      </c>
      <c r="Y4" t="s">
        <v>194</v>
      </c>
      <c r="Z4" t="s">
        <v>195</v>
      </c>
      <c r="AA4" t="s">
        <v>196</v>
      </c>
      <c r="AB4">
        <v>3.0999999999999999E-3</v>
      </c>
      <c r="AC4">
        <v>28</v>
      </c>
      <c r="AD4">
        <v>14.2</v>
      </c>
      <c r="AE4">
        <v>46</v>
      </c>
      <c r="AF4">
        <v>0.13600000000000001</v>
      </c>
      <c r="AG4" t="s">
        <v>197</v>
      </c>
      <c r="AH4" t="s">
        <v>198</v>
      </c>
      <c r="AI4">
        <v>6.8193000000000004E-2</v>
      </c>
      <c r="AJ4">
        <v>76612</v>
      </c>
      <c r="AK4">
        <v>49</v>
      </c>
      <c r="AL4">
        <v>0.12</v>
      </c>
      <c r="AM4">
        <v>2935</v>
      </c>
      <c r="AN4">
        <v>37</v>
      </c>
      <c r="AO4" t="s">
        <v>199</v>
      </c>
    </row>
    <row r="5" spans="1:41" x14ac:dyDescent="0.2">
      <c r="M5" s="10"/>
      <c r="O5" s="10"/>
      <c r="R5" s="10"/>
      <c r="W5" s="10"/>
    </row>
    <row r="6" spans="1:41" x14ac:dyDescent="0.2">
      <c r="M6" s="10"/>
      <c r="O6" s="10"/>
      <c r="R6" s="10"/>
      <c r="W6" s="10"/>
    </row>
  </sheetData>
  <conditionalFormatting sqref="M3:AO3 A3:B3 D3:K3">
    <cfRule type="containsText" dxfId="1" priority="3" operator="containsText" text="..">
      <formula>NOT(ISERROR(SEARCH("..",A3)))</formula>
    </cfRule>
  </conditionalFormatting>
  <conditionalFormatting sqref="L3">
    <cfRule type="containsText" dxfId="0" priority="1" operator="containsText" text="..">
      <formula>NOT(ISERROR(SEARCH("..",L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CFCD0-E193-F147-9C41-FA9AE4EAB9AF}">
  <dimension ref="A1:C20"/>
  <sheetViews>
    <sheetView zoomScale="109" workbookViewId="0">
      <selection activeCell="E7" sqref="E7"/>
    </sheetView>
  </sheetViews>
  <sheetFormatPr baseColWidth="10" defaultRowHeight="16" x14ac:dyDescent="0.2"/>
  <cols>
    <col min="1" max="1" width="18.33203125" customWidth="1"/>
  </cols>
  <sheetData>
    <row r="1" spans="1:3" x14ac:dyDescent="0.2">
      <c r="A1" s="5" t="s">
        <v>212</v>
      </c>
    </row>
    <row r="2" spans="1:3" x14ac:dyDescent="0.2">
      <c r="A2" s="8" t="s">
        <v>105</v>
      </c>
    </row>
    <row r="3" spans="1:3" x14ac:dyDescent="0.2">
      <c r="A3" t="s">
        <v>96</v>
      </c>
    </row>
    <row r="4" spans="1:3" x14ac:dyDescent="0.2">
      <c r="A4" s="8" t="s">
        <v>97</v>
      </c>
    </row>
    <row r="5" spans="1:3" x14ac:dyDescent="0.2">
      <c r="A5" s="8" t="s">
        <v>98</v>
      </c>
    </row>
    <row r="6" spans="1:3" x14ac:dyDescent="0.2">
      <c r="A6" t="s">
        <v>99</v>
      </c>
    </row>
    <row r="7" spans="1:3" x14ac:dyDescent="0.2">
      <c r="A7" s="8" t="s">
        <v>103</v>
      </c>
    </row>
    <row r="8" spans="1:3" x14ac:dyDescent="0.2">
      <c r="A8" s="8" t="s">
        <v>104</v>
      </c>
    </row>
    <row r="9" spans="1:3" x14ac:dyDescent="0.2">
      <c r="A9" t="s">
        <v>100</v>
      </c>
    </row>
    <row r="10" spans="1:3" x14ac:dyDescent="0.2">
      <c r="A10" s="8" t="s">
        <v>101</v>
      </c>
    </row>
    <row r="11" spans="1:3" x14ac:dyDescent="0.2">
      <c r="A11" s="8" t="s">
        <v>102</v>
      </c>
    </row>
    <row r="12" spans="1:3" x14ac:dyDescent="0.2">
      <c r="A12" s="8" t="s">
        <v>106</v>
      </c>
    </row>
    <row r="14" spans="1:3" x14ac:dyDescent="0.2">
      <c r="A14" s="5" t="s">
        <v>213</v>
      </c>
    </row>
    <row r="15" spans="1:3" x14ac:dyDescent="0.2">
      <c r="A15" s="11" t="s">
        <v>201</v>
      </c>
      <c r="B15" s="11" t="s">
        <v>202</v>
      </c>
      <c r="C15" s="11" t="s">
        <v>203</v>
      </c>
    </row>
    <row r="16" spans="1:3" x14ac:dyDescent="0.2">
      <c r="A16" s="10" t="s">
        <v>204</v>
      </c>
      <c r="B16" t="s">
        <v>191</v>
      </c>
      <c r="C16" s="12" t="s">
        <v>205</v>
      </c>
    </row>
    <row r="17" spans="1:3" x14ac:dyDescent="0.2">
      <c r="A17" s="10" t="s">
        <v>206</v>
      </c>
      <c r="B17" t="s">
        <v>188</v>
      </c>
      <c r="C17" t="s">
        <v>207</v>
      </c>
    </row>
    <row r="18" spans="1:3" x14ac:dyDescent="0.2">
      <c r="A18" s="10" t="s">
        <v>208</v>
      </c>
      <c r="B18" t="s">
        <v>193</v>
      </c>
      <c r="C18" t="s">
        <v>209</v>
      </c>
    </row>
    <row r="19" spans="1:3" x14ac:dyDescent="0.2">
      <c r="A19" s="10" t="s">
        <v>208</v>
      </c>
      <c r="B19" t="s">
        <v>200</v>
      </c>
      <c r="C19" t="s">
        <v>210</v>
      </c>
    </row>
    <row r="20" spans="1:3" x14ac:dyDescent="0.2">
      <c r="A20" s="10" t="s">
        <v>208</v>
      </c>
      <c r="B20" t="s">
        <v>194</v>
      </c>
      <c r="C20" t="s">
        <v>2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ey Nikitin</dc:creator>
  <cp:lastModifiedBy>Alexey Nikitin</cp:lastModifiedBy>
  <dcterms:created xsi:type="dcterms:W3CDTF">2022-10-13T16:42:04Z</dcterms:created>
  <dcterms:modified xsi:type="dcterms:W3CDTF">2022-10-19T15:45:33Z</dcterms:modified>
</cp:coreProperties>
</file>